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 Table 4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114">
  <si>
    <t xml:space="preserve">Supplementary Table 4 - List of   TFs mapping in the introgression region selected based on the RPKM&gt;3 at least in one genotype.  For each TF are reported the structural variant impact as predicted by SNPeff, the number of aminoacid variants/substitutions, the number of deleterious variants as predicted by PROVEAN, the expression in mature red fruit of M82 and IL7-3 (in RPKM) as reported in the Tomato expression database, the log 2 of their rexpression ratio, and the annotation (of iTAG SL2.40 release) in SL2.50 version of the tomato sequenced genome. In red TFs showing a log2 value &gt;1.5 or &lt; -1.5. CAPS marker are in bold and reported in their map  position relative to the TFs positions.</t>
  </si>
  <si>
    <t xml:space="preserve">Locus ID</t>
  </si>
  <si>
    <t xml:space="preserve">variants_impact_HIGH</t>
  </si>
  <si>
    <t xml:space="preserve">variants_impact_MODERATE</t>
  </si>
  <si>
    <t xml:space="preserve">variants_impact_LOW</t>
  </si>
  <si>
    <t xml:space="preserve">aa °variazioni</t>
  </si>
  <si>
    <t xml:space="preserve">Deleterious</t>
  </si>
  <si>
    <t xml:space="preserve">M82 RPKM</t>
  </si>
  <si>
    <t xml:space="preserve">IL7-3 RPKM</t>
  </si>
  <si>
    <t xml:space="preserve">log2    IL7-3/M82</t>
  </si>
  <si>
    <t xml:space="preserve">Annotation ITAG2.40</t>
  </si>
  <si>
    <t xml:space="preserve">N27</t>
  </si>
  <si>
    <t xml:space="preserve">N14</t>
  </si>
  <si>
    <t xml:space="preserve">Solyc07g049400.1.1</t>
  </si>
  <si>
    <t xml:space="preserve">Zinc finger family protein (AHRD V1 ***- D7MVE2_ARALY); contains Interpro domain(s)  IPR018957  Zinc finger, C3HC4 RING-type </t>
  </si>
  <si>
    <t xml:space="preserve">Solyc07g049490.1.1</t>
  </si>
  <si>
    <t xml:space="preserve">Ethylene-responsive transcription factor 4 (AHRD V1 *-*- B6T615_MAIZE); contains Interpro domain(s)  IPR001471  Pathogenesis-related transcriptional factor and ERF, DNA-binding </t>
  </si>
  <si>
    <t xml:space="preserve">Solyc07g051840.2.1</t>
  </si>
  <si>
    <t xml:space="preserve">WRKY transcription factor (AHRD V1 ***- D0PSE9_9LAMI); contains Interpro domain(s)  IPR003657  DNA-binding WRKY </t>
  </si>
  <si>
    <t xml:space="preserve">Solyc07g052570.2.1</t>
  </si>
  <si>
    <t xml:space="preserve">SET and zf-MYND domain-containing protein (AHRD V1 ***- D8U5L8_VOLCA); contains Interpro domain(s)  IPR001214  SET </t>
  </si>
  <si>
    <t xml:space="preserve">Solyc07g052670.2.1</t>
  </si>
  <si>
    <t xml:space="preserve">Transcription factor (Fragment) (AHRD V1 **** D6MKL1_9ASPA); contains Interpro domain(s)  IPR011598  Helix-loop-helix DNA-binding </t>
  </si>
  <si>
    <t xml:space="preserve">Solyc07g052700.2.1</t>
  </si>
  <si>
    <t xml:space="preserve">MADS-box transcription factor 1 (AHRD V1 ***- D1MFS6_HEVBR); contains Interpro domain(s)  IPR002100  Transcription factor, MADS-box </t>
  </si>
  <si>
    <t xml:space="preserve">Solyc07g052720.2.1</t>
  </si>
  <si>
    <t xml:space="preserve">MADS-box protein AGL66 (AHRD V1 ***- B6UD66_MAIZE)</t>
  </si>
  <si>
    <t xml:space="preserve">Solyc07g052740.2.1</t>
  </si>
  <si>
    <t xml:space="preserve">Storekeeper protein (AHRD V1 ***- Q94IK2_SOLTU)</t>
  </si>
  <si>
    <t xml:space="preserve">Solyc07g052750.1.1</t>
  </si>
  <si>
    <t xml:space="preserve">Solyc07g052760.1.1</t>
  </si>
  <si>
    <t xml:space="preserve">Os09g0451700 protein (Fragment) (AHRD V1 *--- Q0J1B9_ORYSJ); contains Interpro domain(s)  IPR007592  Protein of unknown function DUF573 </t>
  </si>
  <si>
    <t xml:space="preserve">Solyc07g052830.2.1</t>
  </si>
  <si>
    <t xml:space="preserve">Storekeeper protein (AHRD V1 **-- Q94IK2_SOLTU); contains Interpro domain(s)  IPR007592  Protein of unknown function DUF573 </t>
  </si>
  <si>
    <t xml:space="preserve">Solyc07g052860.1.1</t>
  </si>
  <si>
    <t xml:space="preserve">Solyc07g052870.1.1</t>
  </si>
  <si>
    <t xml:space="preserve">Solyc07g052900.1.1</t>
  </si>
  <si>
    <t xml:space="preserve">Solyc07g052940.2.1</t>
  </si>
  <si>
    <t xml:space="preserve">Histone-lysine N-methyltransferase (AHRD V1 *-*- B6JWJ3_SCHJY); contains Interpro domain(s)  IPR001214  SET </t>
  </si>
  <si>
    <t xml:space="preserve">Solyc07g052960.1.1</t>
  </si>
  <si>
    <t xml:space="preserve">GRAS family transcription factor (AHRD V1 **-* B9MXU3_POPTR); contains Interpro domain(s)  IPR005202  GRAS transcription factor </t>
  </si>
  <si>
    <t xml:space="preserve">Solyc07g053140.2.1</t>
  </si>
  <si>
    <t xml:space="preserve">CONSTANS-like zinc finger protein (AHRD V1 *-*- D0EP07_SOYBN); contains Interpro domain(s)  IPR000315  Zinc finger, B-box </t>
  </si>
  <si>
    <t xml:space="preserve">Solyc07g053230.2.1</t>
  </si>
  <si>
    <t xml:space="preserve">Myb-related transcription factor (AHRD V1 *--- B5RHV2_MUSBA); contains Interpro domain(s)  IPR015495  Myb transcription factor </t>
  </si>
  <si>
    <t xml:space="preserve">Solyc07g053240.2.1</t>
  </si>
  <si>
    <t xml:space="preserve">Solyc07g053290.2.1</t>
  </si>
  <si>
    <t xml:space="preserve">BHLH transcription factor (AHRD V1 *--* B4FMK3_MAIZE); contains Interpro domain(s)  IPR001092  Basic helix-loop-helix dimerisation region bHLH </t>
  </si>
  <si>
    <t xml:space="preserve">Solyc07g053610.2.1</t>
  </si>
  <si>
    <t xml:space="preserve">Homeobox protein (AHRD V1 *--- D6BV21_ORYSJ); contains Interpro domain(s)  IPR018500  DDT subgroup </t>
  </si>
  <si>
    <t xml:space="preserve">Solyc07g053740.1.1</t>
  </si>
  <si>
    <t xml:space="preserve">Ethylene-responsive transcription factor 4 (AHRD V1 *-*- B6THY5_MAIZE); contains Interpro domain(s)  IPR001471  Pathogenesis-related transcriptional factor and ERF, DNA-binding </t>
  </si>
  <si>
    <t xml:space="preserve">Solyc07g053760.2.1</t>
  </si>
  <si>
    <t xml:space="preserve">Serine/threonine phosphatase family protein (AHRD V1 **** C1E0J1_9CHLO); contains Interpro domain(s)  IPR015655  Protein phosphatase 2C </t>
  </si>
  <si>
    <t xml:space="preserve">Solyc07g053850.2.1</t>
  </si>
  <si>
    <t xml:space="preserve">Zinc finger (C3HC4 RING finger) protein (AHRD V1 *--- B9PQV1_TOXGO); contains Interpro domain(s)  IPR011016  Zinc finger, RING-CH-type </t>
  </si>
  <si>
    <t xml:space="preserve">Solyc07g053870.2.1</t>
  </si>
  <si>
    <t xml:space="preserve">Chromodomain-helicase-DNA-binding protein 2 (AHRD V1 *--* CHD2_HUMAN); contains Interpro domain(s)  IPR000330  SNF2-related </t>
  </si>
  <si>
    <t xml:space="preserve">Solyc07g054080.1.1</t>
  </si>
  <si>
    <t xml:space="preserve">RING finger protein 5 (AHRD V1 *--- B6TI40_MAIZE); contains Interpro domain(s)  IPR018957  Zinc finger, C3HC4 RING-type </t>
  </si>
  <si>
    <t xml:space="preserve">Solyc07g054220.1.1</t>
  </si>
  <si>
    <t xml:space="preserve">Ethylene responsive transcription factor 2a (AHRD V1 *-*- C0J9I7_9ROSA); contains Interpro domain(s)  IPR001471  Pathogenesis-related transcriptional factor and ERF, DNA-binding </t>
  </si>
  <si>
    <t xml:space="preserve">Solyc07g054450.2.1</t>
  </si>
  <si>
    <t xml:space="preserve">Transcription factor (Fragment) (AHRD V1 ***- D6MKF6_9ASPA); contains Interpro domain(s)  IPR000770  SAND </t>
  </si>
  <si>
    <t xml:space="preserve">M8</t>
  </si>
  <si>
    <t xml:space="preserve">Solyc07g055100.2.1</t>
  </si>
  <si>
    <t xml:space="preserve">Transcription factor (AHRD V1 *--- D7LW59_ARALY)</t>
  </si>
  <si>
    <t xml:space="preserve">Solyc07g055280.2.1</t>
  </si>
  <si>
    <t xml:space="preserve">WRKY transcription factor 5 (AHRD V1 ***- A7UGD2_SOLTU); contains Interpro domain(s)  IPR003657  DNA-binding WRKY </t>
  </si>
  <si>
    <t xml:space="preserve">Solyc07g055710.2.1</t>
  </si>
  <si>
    <t xml:space="preserve">Heat stress transcription factor A3 (AHRD V1 *-*- D1M7W9_SOLLC); contains Interpro domain(s)  IPR000232  Heat shock factor (HSF)-type, DNA-binding </t>
  </si>
  <si>
    <t xml:space="preserve">Solyc07g055920.2.1</t>
  </si>
  <si>
    <t xml:space="preserve">Agamous MADS-box transcription factor (AHRD V1 **-- B2CDE2_9ASPA); contains Interpro domain(s)  IPR002487  Transcription factor, K-box </t>
  </si>
  <si>
    <t xml:space="preserve">Solyc07g056030.2.1</t>
  </si>
  <si>
    <t xml:space="preserve">Zinc ion binding protein (AHRD V1 **-- D7KFC8_ARALY); contains Interpro domain(s)  IPR012935  Zinc finger, C3HC-like </t>
  </si>
  <si>
    <t xml:space="preserve">Solyc07g056120.2.1</t>
  </si>
  <si>
    <t xml:space="preserve">MYB transcription factor (AHRD V1 *-*- Q9LZR1_ARATH); contains Interpro domain(s)  IPR017877  MYB-like </t>
  </si>
  <si>
    <t xml:space="preserve">Solyc07g056280.2.1</t>
  </si>
  <si>
    <t xml:space="preserve">WRKY transcription factor 16 (AHRD V1 *-*- Q7X7E3_ORYSJ); contains Interpro domain(s)  IPR003657  DNA-binding WRKY </t>
  </si>
  <si>
    <t xml:space="preserve">N2</t>
  </si>
  <si>
    <t xml:space="preserve">N19</t>
  </si>
  <si>
    <t xml:space="preserve">Solyc07g056580.2.1</t>
  </si>
  <si>
    <t xml:space="preserve">Ethylene receptor (AHRD V1 **** Q5QG25_SOLLC); contains Interpro domain(s)  IPR001789  Signal transduction response regulator, receiver region  IPR014525  Signal transduction histidine kinase, hybrid-type, ethylene sensor  IPR005467  Signal transduction histidine kinase, core </t>
  </si>
  <si>
    <t xml:space="preserve">Solyc07g056630.2.1</t>
  </si>
  <si>
    <t xml:space="preserve">Protein sip5 (AHRD V1 *--- C8VM34_EMENI); contains Interpro domain(s)  IPR001841  Zinc finger, RING-type </t>
  </si>
  <si>
    <t xml:space="preserve">Solyc07g062050.2.1</t>
  </si>
  <si>
    <t xml:space="preserve">Signal transducer and activator of transcription B (AHRD V1 *-*- STATB_DICDI); contains Interpro domain(s)  IPR000980  SH2 motif </t>
  </si>
  <si>
    <t xml:space="preserve">Solyc07g062160.2.1</t>
  </si>
  <si>
    <t xml:space="preserve">Zinc finger protein CONSTANS-LIKE 1 (AHRD V1 *--- COL1_ARATH); contains Interpro domain(s)  IPR000315  Zinc finger, B-box </t>
  </si>
  <si>
    <t xml:space="preserve">N5</t>
  </si>
  <si>
    <t xml:space="preserve">N6</t>
  </si>
  <si>
    <t xml:space="preserve">Solyc07g062260.2.1</t>
  </si>
  <si>
    <t xml:space="preserve">BES1/BZR1 homolog protein 4 (AHRD V1 **-- BEH4_ARATH); contains Interpro domain(s)  IPR008540  BZR1, transcriptional repressor </t>
  </si>
  <si>
    <t xml:space="preserve">Solyc07g062390.2.1</t>
  </si>
  <si>
    <t xml:space="preserve">Tubby-like F-box protein 7 (AHRD V1 ***- TLP7_ARATH); contains Interpro domain(s)  IPR000007  Tubby, C-terminal </t>
  </si>
  <si>
    <t xml:space="preserve">Solyc07g062400.2.1</t>
  </si>
  <si>
    <t xml:space="preserve">Multiprotein bridging factor 1c (AHRD V1 ***- Q152U7_SOLLC); contains Interpro domain(s)  IPR001387  Helix-turn-helix type 3 </t>
  </si>
  <si>
    <t xml:space="preserve">Solyc07g062600.2.1</t>
  </si>
  <si>
    <t xml:space="preserve">PHD finger family protein (AHRD V1 *--- D7MI23_ARALY); contains Interpro domain(s)  IPR019787  Zinc finger, PHD-finger </t>
  </si>
  <si>
    <t xml:space="preserve">N7</t>
  </si>
  <si>
    <t xml:space="preserve">Solyc07g062660.2.1</t>
  </si>
  <si>
    <t xml:space="preserve">Bromodomain containing 2 (Fragment) (AHRD V1 *--- A2AAU1_HUMAN); contains Interpro domain(s)  IPR001487  Bromodomain </t>
  </si>
  <si>
    <t xml:space="preserve">Solyc07g062680.1.1</t>
  </si>
  <si>
    <t xml:space="preserve">Transcription factor CYCLOIDEA (Fragment) (AHRD V1 *--* CYCLD_ANTML); contains Interpro domain(s)  IPR017887  Transcription factor TCP subgroup </t>
  </si>
  <si>
    <t xml:space="preserve">Solyc07g062950.2.1</t>
  </si>
  <si>
    <t xml:space="preserve">BHLH transcription factor (AHRD V1 *-*- Q9XIN0_ARATH)</t>
  </si>
  <si>
    <t xml:space="preserve">Solyc07g062970.2.1</t>
  </si>
  <si>
    <t xml:space="preserve">Solyc07g062980.2.1</t>
  </si>
  <si>
    <t xml:space="preserve">Squamosa promoter binding-like protein (AHRD V1 ***- Q52UU1_9ROSI); contains Interpro domain(s)  IPR004333  Transcription factor, SBP-box </t>
  </si>
  <si>
    <t xml:space="preserve">Solyc07g063070.1.1</t>
  </si>
  <si>
    <t xml:space="preserve">DNA-binding WRKY VQ (AHRD V1 ***- Q2HTS9_MEDTR); contains Interpro domain(s)  IPR008889  VQ </t>
  </si>
  <si>
    <t xml:space="preserve">Solyc07g063200.1.1</t>
  </si>
  <si>
    <t xml:space="preserve">RING finger protein 5 (AHRD V1 *-*- B6TF06_MAIZE); contains Interpro domain(s)  IPR018957  Zinc finger, C3HC4 RING-type </t>
  </si>
  <si>
    <t xml:space="preserve">N1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0"/>
    </font>
    <font>
      <sz val="10"/>
      <color rgb="FF000000"/>
      <name val="Arial"/>
      <family val="2"/>
    </font>
    <font>
      <sz val="11"/>
      <color rgb="FFDD0806"/>
      <name val="Calibri"/>
      <family val="0"/>
    </font>
    <font>
      <sz val="11"/>
      <color rgb="FFDD2D32"/>
      <name val="Calibri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2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J2" activeCellId="0" sqref="J2"/>
    </sheetView>
  </sheetViews>
  <sheetFormatPr defaultColWidth="9.9921875" defaultRowHeight="14" zeroHeight="false" outlineLevelRow="0" outlineLevelCol="0"/>
  <cols>
    <col collapsed="false" customWidth="true" hidden="false" outlineLevel="0" max="1" min="1" style="1" width="21.16"/>
    <col collapsed="false" customWidth="true" hidden="false" outlineLevel="0" max="2" min="2" style="2" width="16.5"/>
    <col collapsed="false" customWidth="true" hidden="false" outlineLevel="0" max="3" min="3" style="2" width="16.15"/>
    <col collapsed="false" customWidth="true" hidden="false" outlineLevel="0" max="4" min="4" style="2" width="15.5"/>
    <col collapsed="false" customWidth="true" hidden="false" outlineLevel="0" max="5" min="5" style="2" width="20.15"/>
    <col collapsed="false" customWidth="true" hidden="false" outlineLevel="0" max="6" min="6" style="2" width="20.99"/>
    <col collapsed="false" customWidth="true" hidden="false" outlineLevel="0" max="8" min="7" style="3" width="8.49"/>
    <col collapsed="false" customWidth="true" hidden="false" outlineLevel="0" max="9" min="9" style="4" width="12.15"/>
    <col collapsed="false" customWidth="false" hidden="false" outlineLevel="0" max="10" min="10" style="5" width="9.99"/>
    <col collapsed="false" customWidth="false" hidden="false" outlineLevel="0" max="14" min="11" style="6" width="9.99"/>
  </cols>
  <sheetData>
    <row r="1" customFormat="false" ht="92.2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</row>
    <row r="2" s="11" customFormat="true" ht="28" hidden="false" customHeight="false" outlineLevel="0" collapsed="false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8" t="s">
        <v>7</v>
      </c>
      <c r="H2" s="8" t="s">
        <v>8</v>
      </c>
      <c r="I2" s="10" t="s">
        <v>9</v>
      </c>
      <c r="J2" s="5" t="s">
        <v>10</v>
      </c>
      <c r="K2" s="5"/>
      <c r="L2" s="5"/>
      <c r="M2" s="5"/>
      <c r="N2" s="5"/>
    </row>
    <row r="3" s="11" customFormat="true" ht="14" hidden="false" customHeight="false" outlineLevel="0" collapsed="false">
      <c r="A3" s="12" t="s">
        <v>11</v>
      </c>
      <c r="B3" s="13"/>
      <c r="C3" s="13"/>
      <c r="D3" s="13"/>
      <c r="E3" s="14"/>
      <c r="F3" s="15"/>
      <c r="G3" s="16"/>
      <c r="H3" s="16"/>
      <c r="I3" s="17"/>
      <c r="J3" s="5"/>
      <c r="K3" s="5"/>
      <c r="L3" s="5"/>
      <c r="M3" s="5"/>
      <c r="N3" s="5"/>
    </row>
    <row r="4" s="11" customFormat="true" ht="14" hidden="false" customHeight="false" outlineLevel="0" collapsed="false">
      <c r="A4" s="12" t="s">
        <v>12</v>
      </c>
      <c r="B4" s="18"/>
      <c r="C4" s="18"/>
      <c r="D4" s="18"/>
      <c r="E4" s="15"/>
      <c r="F4" s="15"/>
      <c r="G4" s="16"/>
      <c r="H4" s="16"/>
      <c r="I4" s="17"/>
      <c r="J4" s="5"/>
      <c r="K4" s="5"/>
      <c r="L4" s="5"/>
      <c r="M4" s="5"/>
      <c r="N4" s="5"/>
    </row>
    <row r="5" s="11" customFormat="true" ht="14" hidden="false" customHeight="false" outlineLevel="0" collapsed="false">
      <c r="A5" s="19" t="s">
        <v>13</v>
      </c>
      <c r="B5" s="20" t="n">
        <v>0</v>
      </c>
      <c r="C5" s="20" t="n">
        <v>1</v>
      </c>
      <c r="D5" s="20" t="n">
        <v>1</v>
      </c>
      <c r="E5" s="21" t="n">
        <v>1</v>
      </c>
      <c r="F5" s="20" t="n">
        <v>0</v>
      </c>
      <c r="G5" s="22" t="n">
        <v>1.6</v>
      </c>
      <c r="H5" s="23" t="n">
        <v>3.1</v>
      </c>
      <c r="I5" s="24" t="n">
        <f aca="false">LOG(H5/G5,2)</f>
        <v>0.954196310386875</v>
      </c>
      <c r="J5" s="5" t="s">
        <v>14</v>
      </c>
      <c r="K5" s="5"/>
      <c r="L5" s="5"/>
      <c r="M5" s="5"/>
      <c r="N5" s="5"/>
    </row>
    <row r="6" s="11" customFormat="true" ht="14" hidden="false" customHeight="false" outlineLevel="0" collapsed="false">
      <c r="A6" s="19" t="s">
        <v>15</v>
      </c>
      <c r="B6" s="25" t="n">
        <v>0</v>
      </c>
      <c r="C6" s="25" t="n">
        <v>2</v>
      </c>
      <c r="D6" s="25" t="n">
        <v>4</v>
      </c>
      <c r="E6" s="20" t="n">
        <v>2</v>
      </c>
      <c r="F6" s="26" t="n">
        <v>0</v>
      </c>
      <c r="G6" s="27" t="n">
        <v>71.03</v>
      </c>
      <c r="H6" s="23" t="n">
        <v>55.95</v>
      </c>
      <c r="I6" s="24" t="n">
        <f aca="false">LOG(H6/G6,2)</f>
        <v>-0.344290354119309</v>
      </c>
      <c r="J6" s="5" t="s">
        <v>16</v>
      </c>
      <c r="K6" s="5"/>
      <c r="L6" s="5"/>
      <c r="M6" s="5"/>
      <c r="N6" s="5"/>
    </row>
    <row r="7" s="11" customFormat="true" ht="14" hidden="false" customHeight="false" outlineLevel="0" collapsed="false">
      <c r="A7" s="19" t="s">
        <v>17</v>
      </c>
      <c r="B7" s="25" t="n">
        <v>0</v>
      </c>
      <c r="C7" s="25" t="n">
        <v>7</v>
      </c>
      <c r="D7" s="25" t="n">
        <v>11</v>
      </c>
      <c r="E7" s="28" t="n">
        <v>7</v>
      </c>
      <c r="F7" s="29" t="n">
        <v>0</v>
      </c>
      <c r="G7" s="27" t="n">
        <v>24.13</v>
      </c>
      <c r="H7" s="27" t="n">
        <v>31.98</v>
      </c>
      <c r="I7" s="24" t="n">
        <f aca="false">LOG(H7/G7,2)</f>
        <v>0.406342023264581</v>
      </c>
      <c r="J7" s="5" t="s">
        <v>18</v>
      </c>
      <c r="K7" s="5"/>
      <c r="L7" s="5"/>
      <c r="M7" s="5"/>
      <c r="N7" s="5"/>
    </row>
    <row r="8" s="11" customFormat="true" ht="14" hidden="false" customHeight="false" outlineLevel="0" collapsed="false">
      <c r="A8" s="19" t="s">
        <v>19</v>
      </c>
      <c r="B8" s="20" t="n">
        <v>2</v>
      </c>
      <c r="C8" s="20" t="n">
        <v>5</v>
      </c>
      <c r="D8" s="20" t="n">
        <v>11</v>
      </c>
      <c r="E8" s="21" t="n">
        <v>5</v>
      </c>
      <c r="F8" s="21" t="n">
        <v>0</v>
      </c>
      <c r="G8" s="27" t="n">
        <v>10.65</v>
      </c>
      <c r="H8" s="22" t="n">
        <v>7.27</v>
      </c>
      <c r="I8" s="24" t="n">
        <f aca="false">LOG(H8/G8,2)</f>
        <v>-0.550826161193607</v>
      </c>
      <c r="J8" s="5" t="s">
        <v>20</v>
      </c>
      <c r="K8" s="5"/>
      <c r="L8" s="5"/>
      <c r="M8" s="5"/>
      <c r="N8" s="5"/>
    </row>
    <row r="9" s="11" customFormat="true" ht="14" hidden="false" customHeight="false" outlineLevel="0" collapsed="false">
      <c r="A9" s="19" t="s">
        <v>21</v>
      </c>
      <c r="B9" s="25" t="n">
        <v>0</v>
      </c>
      <c r="C9" s="25" t="n">
        <v>1</v>
      </c>
      <c r="D9" s="25" t="n">
        <v>3</v>
      </c>
      <c r="E9" s="20" t="n">
        <v>1</v>
      </c>
      <c r="F9" s="21" t="n">
        <v>0</v>
      </c>
      <c r="G9" s="30" t="n">
        <v>1.6</v>
      </c>
      <c r="H9" s="22" t="n">
        <v>6.14</v>
      </c>
      <c r="I9" s="24" t="n">
        <f aca="false">LOG(H9/G9,2)</f>
        <v>1.94016675048282</v>
      </c>
      <c r="J9" s="5" t="s">
        <v>22</v>
      </c>
      <c r="K9" s="5"/>
      <c r="L9" s="5"/>
      <c r="M9" s="5"/>
      <c r="N9" s="5"/>
    </row>
    <row r="10" s="11" customFormat="true" ht="14" hidden="false" customHeight="false" outlineLevel="0" collapsed="false">
      <c r="A10" s="19" t="s">
        <v>23</v>
      </c>
      <c r="B10" s="20" t="n">
        <v>2</v>
      </c>
      <c r="C10" s="20" t="n">
        <v>12</v>
      </c>
      <c r="D10" s="20" t="n">
        <v>4</v>
      </c>
      <c r="E10" s="21" t="n">
        <v>13</v>
      </c>
      <c r="F10" s="21" t="n">
        <v>2</v>
      </c>
      <c r="G10" s="27" t="n">
        <v>96.92</v>
      </c>
      <c r="H10" s="27" t="n">
        <v>62.07</v>
      </c>
      <c r="I10" s="24" t="n">
        <f aca="false">LOG(H10/G10,2)</f>
        <v>-0.642898258870181</v>
      </c>
      <c r="J10" s="5" t="s">
        <v>24</v>
      </c>
      <c r="K10" s="5"/>
      <c r="L10" s="5"/>
      <c r="M10" s="5"/>
      <c r="N10" s="5"/>
    </row>
    <row r="11" s="11" customFormat="true" ht="14" hidden="false" customHeight="false" outlineLevel="0" collapsed="false">
      <c r="A11" s="19" t="s">
        <v>25</v>
      </c>
      <c r="B11" s="20" t="n">
        <v>0</v>
      </c>
      <c r="C11" s="20" t="n">
        <v>1</v>
      </c>
      <c r="D11" s="20" t="n">
        <v>2</v>
      </c>
      <c r="E11" s="21" t="n">
        <v>1</v>
      </c>
      <c r="F11" s="20" t="n">
        <v>0</v>
      </c>
      <c r="G11" s="27" t="n">
        <v>25.62</v>
      </c>
      <c r="H11" s="27" t="n">
        <v>21.4</v>
      </c>
      <c r="I11" s="24" t="n">
        <f aca="false">LOG(H11/G11,2)</f>
        <v>-0.259659679053137</v>
      </c>
      <c r="J11" s="5" t="s">
        <v>26</v>
      </c>
      <c r="K11" s="5"/>
      <c r="L11" s="5"/>
      <c r="M11" s="5"/>
      <c r="N11" s="5"/>
    </row>
    <row r="12" s="11" customFormat="true" ht="14" hidden="false" customHeight="false" outlineLevel="0" collapsed="false">
      <c r="A12" s="19" t="s">
        <v>27</v>
      </c>
      <c r="B12" s="25" t="n">
        <v>0</v>
      </c>
      <c r="C12" s="25" t="n">
        <v>4</v>
      </c>
      <c r="D12" s="25" t="n">
        <v>8</v>
      </c>
      <c r="E12" s="20" t="n">
        <v>4</v>
      </c>
      <c r="F12" s="26" t="n">
        <v>1</v>
      </c>
      <c r="G12" s="27" t="n">
        <v>49.83</v>
      </c>
      <c r="H12" s="27" t="n">
        <v>69.16</v>
      </c>
      <c r="I12" s="24" t="n">
        <f aca="false">LOG(H12/G12,2)</f>
        <v>0.472923294958749</v>
      </c>
      <c r="J12" s="5" t="s">
        <v>28</v>
      </c>
      <c r="K12" s="5"/>
      <c r="L12" s="5"/>
      <c r="M12" s="5"/>
      <c r="N12" s="5"/>
    </row>
    <row r="13" s="11" customFormat="true" ht="14" hidden="false" customHeight="false" outlineLevel="0" collapsed="false">
      <c r="A13" s="19" t="s">
        <v>29</v>
      </c>
      <c r="B13" s="25" t="n">
        <v>0</v>
      </c>
      <c r="C13" s="25" t="n">
        <v>3</v>
      </c>
      <c r="D13" s="25" t="n">
        <v>3</v>
      </c>
      <c r="E13" s="20" t="n">
        <v>3</v>
      </c>
      <c r="F13" s="26" t="n">
        <v>1</v>
      </c>
      <c r="G13" s="27" t="n">
        <v>16.34</v>
      </c>
      <c r="H13" s="27" t="n">
        <v>33.38</v>
      </c>
      <c r="I13" s="24" t="n">
        <f aca="false">LOG(H13/G13,2)</f>
        <v>1.03057597121692</v>
      </c>
      <c r="J13" s="5" t="s">
        <v>28</v>
      </c>
      <c r="K13" s="5"/>
      <c r="L13" s="5"/>
      <c r="M13" s="5"/>
      <c r="N13" s="5"/>
    </row>
    <row r="14" s="11" customFormat="true" ht="14" hidden="false" customHeight="false" outlineLevel="0" collapsed="false">
      <c r="A14" s="19" t="s">
        <v>30</v>
      </c>
      <c r="B14" s="25" t="n">
        <v>0</v>
      </c>
      <c r="C14" s="25" t="n">
        <v>6</v>
      </c>
      <c r="D14" s="25" t="n">
        <v>2</v>
      </c>
      <c r="E14" s="20" t="n">
        <v>6</v>
      </c>
      <c r="F14" s="26" t="n">
        <v>0</v>
      </c>
      <c r="G14" s="27" t="n">
        <v>8.87</v>
      </c>
      <c r="H14" s="27" t="n">
        <v>14.77</v>
      </c>
      <c r="I14" s="24" t="n">
        <f aca="false">LOG(H14/G14,2)</f>
        <v>0.735663816463726</v>
      </c>
      <c r="J14" s="5" t="s">
        <v>31</v>
      </c>
      <c r="K14" s="5"/>
      <c r="L14" s="5"/>
      <c r="M14" s="5"/>
      <c r="N14" s="5"/>
    </row>
    <row r="15" s="11" customFormat="true" ht="14" hidden="false" customHeight="false" outlineLevel="0" collapsed="false">
      <c r="A15" s="19" t="s">
        <v>32</v>
      </c>
      <c r="B15" s="25" t="n">
        <v>0</v>
      </c>
      <c r="C15" s="25" t="n">
        <v>3</v>
      </c>
      <c r="D15" s="25" t="n">
        <v>1</v>
      </c>
      <c r="E15" s="20" t="n">
        <v>3</v>
      </c>
      <c r="F15" s="26" t="n">
        <v>0</v>
      </c>
      <c r="G15" s="22" t="n">
        <v>11.1</v>
      </c>
      <c r="H15" s="22" t="n">
        <v>9.45</v>
      </c>
      <c r="I15" s="24" t="n">
        <f aca="false">LOG(H15/G15,2)</f>
        <v>-0.232173442129033</v>
      </c>
      <c r="J15" s="5" t="s">
        <v>33</v>
      </c>
      <c r="K15" s="5"/>
      <c r="L15" s="5"/>
      <c r="M15" s="5"/>
      <c r="N15" s="5"/>
    </row>
    <row r="16" s="11" customFormat="true" ht="14" hidden="false" customHeight="false" outlineLevel="0" collapsed="false">
      <c r="A16" s="19" t="s">
        <v>34</v>
      </c>
      <c r="B16" s="25" t="n">
        <v>0</v>
      </c>
      <c r="C16" s="25" t="n">
        <v>2</v>
      </c>
      <c r="D16" s="25" t="n">
        <v>1</v>
      </c>
      <c r="E16" s="20" t="n">
        <v>2</v>
      </c>
      <c r="F16" s="26" t="n">
        <v>0</v>
      </c>
      <c r="G16" s="27" t="n">
        <v>4.69</v>
      </c>
      <c r="H16" s="27" t="n">
        <v>9.59</v>
      </c>
      <c r="I16" s="24" t="n">
        <f aca="false">LOG(H16/G16,2)</f>
        <v>1.03194289250275</v>
      </c>
      <c r="J16" s="5" t="s">
        <v>28</v>
      </c>
      <c r="K16" s="5"/>
      <c r="L16" s="5"/>
      <c r="M16" s="5"/>
      <c r="N16" s="5"/>
    </row>
    <row r="17" s="11" customFormat="true" ht="14" hidden="false" customHeight="false" outlineLevel="0" collapsed="false">
      <c r="A17" s="31" t="s">
        <v>35</v>
      </c>
      <c r="B17" s="25" t="n">
        <v>0</v>
      </c>
      <c r="C17" s="25" t="n">
        <v>2</v>
      </c>
      <c r="D17" s="25" t="n">
        <v>1</v>
      </c>
      <c r="E17" s="20" t="n">
        <v>2</v>
      </c>
      <c r="F17" s="26" t="n">
        <v>0</v>
      </c>
      <c r="G17" s="27" t="n">
        <v>1.54</v>
      </c>
      <c r="H17" s="27" t="n">
        <v>4.45</v>
      </c>
      <c r="I17" s="24" t="n">
        <f aca="false">LOG(H17/G17,2)</f>
        <v>1.53087498515886</v>
      </c>
      <c r="J17" s="5" t="s">
        <v>28</v>
      </c>
      <c r="K17" s="5"/>
      <c r="L17" s="5"/>
      <c r="M17" s="5"/>
      <c r="N17" s="5"/>
    </row>
    <row r="18" s="11" customFormat="true" ht="14" hidden="false" customHeight="false" outlineLevel="0" collapsed="false">
      <c r="A18" s="19" t="s">
        <v>36</v>
      </c>
      <c r="B18" s="25" t="n">
        <v>0</v>
      </c>
      <c r="C18" s="25" t="n">
        <v>2</v>
      </c>
      <c r="D18" s="25" t="n">
        <v>1</v>
      </c>
      <c r="E18" s="20" t="n">
        <v>2</v>
      </c>
      <c r="F18" s="26" t="n">
        <v>1</v>
      </c>
      <c r="G18" s="27" t="n">
        <v>34.72</v>
      </c>
      <c r="H18" s="22" t="n">
        <v>37.12</v>
      </c>
      <c r="I18" s="24" t="n">
        <f aca="false">LOG(H18/G18,2)</f>
        <v>0.0964297626830929</v>
      </c>
      <c r="J18" s="5" t="s">
        <v>31</v>
      </c>
      <c r="K18" s="5"/>
      <c r="L18" s="5"/>
      <c r="M18" s="5"/>
      <c r="N18" s="5"/>
    </row>
    <row r="19" s="11" customFormat="true" ht="14" hidden="false" customHeight="false" outlineLevel="0" collapsed="false">
      <c r="A19" s="19" t="s">
        <v>37</v>
      </c>
      <c r="B19" s="20" t="n">
        <v>0</v>
      </c>
      <c r="C19" s="20" t="n">
        <v>22</v>
      </c>
      <c r="D19" s="20" t="n">
        <v>41</v>
      </c>
      <c r="E19" s="21" t="n">
        <v>22</v>
      </c>
      <c r="F19" s="21" t="n">
        <v>0</v>
      </c>
      <c r="G19" s="27" t="n">
        <v>9.49</v>
      </c>
      <c r="H19" s="27" t="n">
        <v>9.86</v>
      </c>
      <c r="I19" s="24" t="n">
        <f aca="false">LOG(H19/G19,2)</f>
        <v>0.0551795593568021</v>
      </c>
      <c r="J19" s="5" t="s">
        <v>38</v>
      </c>
      <c r="K19" s="5"/>
      <c r="L19" s="5"/>
      <c r="M19" s="5"/>
      <c r="N19" s="5"/>
    </row>
    <row r="20" s="11" customFormat="true" ht="14" hidden="false" customHeight="false" outlineLevel="0" collapsed="false">
      <c r="A20" s="31" t="s">
        <v>39</v>
      </c>
      <c r="B20" s="20" t="n">
        <v>0</v>
      </c>
      <c r="C20" s="20" t="n">
        <v>3</v>
      </c>
      <c r="D20" s="20" t="n">
        <v>7</v>
      </c>
      <c r="E20" s="21" t="n">
        <v>3</v>
      </c>
      <c r="F20" s="26" t="n">
        <v>0</v>
      </c>
      <c r="G20" s="27" t="n">
        <v>451.97</v>
      </c>
      <c r="H20" s="27" t="n">
        <v>1421.77</v>
      </c>
      <c r="I20" s="24" t="n">
        <f aca="false">LOG(H20/G20,2)</f>
        <v>1.65338917830522</v>
      </c>
      <c r="J20" s="5" t="s">
        <v>40</v>
      </c>
      <c r="K20" s="5"/>
      <c r="L20" s="5"/>
      <c r="M20" s="5"/>
      <c r="N20" s="5"/>
    </row>
    <row r="21" s="11" customFormat="true" ht="14" hidden="false" customHeight="false" outlineLevel="0" collapsed="false">
      <c r="A21" s="32" t="s">
        <v>41</v>
      </c>
      <c r="B21" s="20" t="n">
        <v>0</v>
      </c>
      <c r="C21" s="20" t="n">
        <v>6</v>
      </c>
      <c r="D21" s="20" t="n">
        <v>5</v>
      </c>
      <c r="E21" s="21" t="n">
        <v>5</v>
      </c>
      <c r="F21" s="26" t="n">
        <v>0</v>
      </c>
      <c r="G21" s="27" t="n">
        <v>35.64</v>
      </c>
      <c r="H21" s="22" t="n">
        <v>6.53</v>
      </c>
      <c r="I21" s="24" t="n">
        <f aca="false">LOG(H21/G21,2)</f>
        <v>-2.44834243997549</v>
      </c>
      <c r="J21" s="5" t="s">
        <v>42</v>
      </c>
      <c r="K21" s="5"/>
      <c r="L21" s="5"/>
      <c r="M21" s="5"/>
      <c r="N21" s="5"/>
    </row>
    <row r="22" s="11" customFormat="true" ht="14" hidden="false" customHeight="false" outlineLevel="0" collapsed="false">
      <c r="A22" s="19" t="s">
        <v>43</v>
      </c>
      <c r="B22" s="20" t="n">
        <v>0</v>
      </c>
      <c r="C22" s="20" t="n">
        <v>7</v>
      </c>
      <c r="D22" s="20" t="n">
        <v>3</v>
      </c>
      <c r="E22" s="21" t="n">
        <v>7</v>
      </c>
      <c r="F22" s="26" t="n">
        <v>0</v>
      </c>
      <c r="G22" s="22" t="n">
        <v>1.4</v>
      </c>
      <c r="H22" s="22" t="n">
        <v>0.7</v>
      </c>
      <c r="I22" s="24" t="n">
        <f aca="false">LOG(H22/G22,2)</f>
        <v>-1</v>
      </c>
      <c r="J22" s="5" t="s">
        <v>44</v>
      </c>
      <c r="K22" s="5"/>
      <c r="L22" s="5"/>
      <c r="M22" s="5"/>
      <c r="N22" s="5"/>
    </row>
    <row r="23" s="11" customFormat="true" ht="14" hidden="false" customHeight="false" outlineLevel="0" collapsed="false">
      <c r="A23" s="32" t="s">
        <v>45</v>
      </c>
      <c r="B23" s="20" t="n">
        <v>1</v>
      </c>
      <c r="C23" s="20" t="n">
        <v>8</v>
      </c>
      <c r="D23" s="20" t="n">
        <v>4</v>
      </c>
      <c r="E23" s="21" t="n">
        <v>8</v>
      </c>
      <c r="F23" s="26" t="n">
        <v>0</v>
      </c>
      <c r="G23" s="22" t="n">
        <v>0.08</v>
      </c>
      <c r="H23" s="22" t="n">
        <v>4.08</v>
      </c>
      <c r="I23" s="24" t="n">
        <f aca="false">LOG(H23/G23,2)</f>
        <v>5.6724253419715</v>
      </c>
      <c r="J23" s="5" t="s">
        <v>44</v>
      </c>
      <c r="K23" s="5"/>
      <c r="L23" s="5"/>
      <c r="M23" s="5"/>
      <c r="N23" s="5"/>
    </row>
    <row r="24" s="11" customFormat="true" ht="14" hidden="false" customHeight="false" outlineLevel="0" collapsed="false">
      <c r="A24" s="19" t="s">
        <v>46</v>
      </c>
      <c r="B24" s="20" t="n">
        <v>0</v>
      </c>
      <c r="C24" s="20" t="n">
        <v>0</v>
      </c>
      <c r="D24" s="20" t="n">
        <v>10</v>
      </c>
      <c r="E24" s="21" t="n">
        <v>0</v>
      </c>
      <c r="F24" s="26" t="n">
        <v>0</v>
      </c>
      <c r="G24" s="27" t="n">
        <v>10.59</v>
      </c>
      <c r="H24" s="22" t="n">
        <v>9.02</v>
      </c>
      <c r="I24" s="24" t="n">
        <f aca="false">LOG(H24/G24,2)</f>
        <v>-0.231503250736956</v>
      </c>
      <c r="J24" s="5" t="s">
        <v>47</v>
      </c>
      <c r="K24" s="5"/>
      <c r="L24" s="5"/>
      <c r="M24" s="5"/>
      <c r="N24" s="5"/>
    </row>
    <row r="25" s="11" customFormat="true" ht="14" hidden="false" customHeight="false" outlineLevel="0" collapsed="false">
      <c r="A25" s="19" t="s">
        <v>48</v>
      </c>
      <c r="B25" s="25" t="n">
        <v>0</v>
      </c>
      <c r="C25" s="25" t="n">
        <v>23</v>
      </c>
      <c r="D25" s="25" t="n">
        <v>30</v>
      </c>
      <c r="E25" s="28" t="n">
        <v>23</v>
      </c>
      <c r="F25" s="29" t="n">
        <v>0</v>
      </c>
      <c r="G25" s="27" t="n">
        <v>6.86</v>
      </c>
      <c r="H25" s="22" t="n">
        <v>5.12</v>
      </c>
      <c r="I25" s="24" t="n">
        <f aca="false">LOG(H25/G25,2)</f>
        <v>-0.422064766172812</v>
      </c>
      <c r="J25" s="5" t="s">
        <v>49</v>
      </c>
      <c r="K25" s="5"/>
      <c r="L25" s="5"/>
      <c r="M25" s="5"/>
      <c r="N25" s="5"/>
    </row>
    <row r="26" s="11" customFormat="true" ht="14" hidden="false" customHeight="false" outlineLevel="0" collapsed="false">
      <c r="A26" s="32" t="s">
        <v>50</v>
      </c>
      <c r="B26" s="25" t="n">
        <v>0</v>
      </c>
      <c r="C26" s="25" t="n">
        <v>0</v>
      </c>
      <c r="D26" s="25" t="n">
        <v>11</v>
      </c>
      <c r="E26" s="20" t="n">
        <v>0</v>
      </c>
      <c r="F26" s="26" t="n">
        <v>0</v>
      </c>
      <c r="G26" s="27" t="n">
        <v>222.36</v>
      </c>
      <c r="H26" s="27" t="n">
        <v>15.85</v>
      </c>
      <c r="I26" s="24" t="n">
        <f aca="false">LOG(H26/G26,2)</f>
        <v>-3.81034254172165</v>
      </c>
      <c r="J26" s="5" t="s">
        <v>51</v>
      </c>
      <c r="K26" s="5"/>
      <c r="L26" s="5"/>
      <c r="M26" s="5"/>
      <c r="N26" s="5"/>
    </row>
    <row r="27" s="11" customFormat="true" ht="14" hidden="false" customHeight="false" outlineLevel="0" collapsed="false">
      <c r="A27" s="19" t="s">
        <v>52</v>
      </c>
      <c r="B27" s="25" t="n">
        <v>0</v>
      </c>
      <c r="C27" s="25" t="n">
        <v>2</v>
      </c>
      <c r="D27" s="25" t="n">
        <v>5</v>
      </c>
      <c r="E27" s="28" t="n">
        <v>2</v>
      </c>
      <c r="F27" s="26" t="n">
        <v>0</v>
      </c>
      <c r="G27" s="27" t="n">
        <v>15.51</v>
      </c>
      <c r="H27" s="27" t="n">
        <v>12</v>
      </c>
      <c r="I27" s="24" t="n">
        <f aca="false">LOG(H27/G27,2)</f>
        <v>-0.37016428054021</v>
      </c>
      <c r="J27" s="5" t="s">
        <v>53</v>
      </c>
      <c r="K27" s="5"/>
      <c r="L27" s="5"/>
      <c r="M27" s="5"/>
      <c r="N27" s="5"/>
    </row>
    <row r="28" s="11" customFormat="true" ht="14" hidden="false" customHeight="false" outlineLevel="0" collapsed="false">
      <c r="A28" s="19" t="s">
        <v>54</v>
      </c>
      <c r="B28" s="25" t="n">
        <v>0</v>
      </c>
      <c r="C28" s="25" t="n">
        <v>2</v>
      </c>
      <c r="D28" s="25" t="n">
        <v>5</v>
      </c>
      <c r="E28" s="25" t="n">
        <v>2</v>
      </c>
      <c r="F28" s="20" t="n">
        <v>0</v>
      </c>
      <c r="G28" s="22" t="n">
        <v>3.7</v>
      </c>
      <c r="H28" s="22" t="n">
        <v>2.96</v>
      </c>
      <c r="I28" s="24" t="n">
        <f aca="false">LOG(H28/G28,2)</f>
        <v>-0.321928094887363</v>
      </c>
      <c r="J28" s="5" t="s">
        <v>55</v>
      </c>
      <c r="K28" s="5"/>
      <c r="L28" s="5"/>
      <c r="M28" s="5"/>
      <c r="N28" s="5"/>
    </row>
    <row r="29" s="11" customFormat="true" ht="14" hidden="false" customHeight="false" outlineLevel="0" collapsed="false">
      <c r="A29" s="19" t="s">
        <v>56</v>
      </c>
      <c r="B29" s="20" t="n">
        <v>0</v>
      </c>
      <c r="C29" s="20" t="n">
        <v>11</v>
      </c>
      <c r="D29" s="20" t="n">
        <v>7</v>
      </c>
      <c r="E29" s="28" t="n">
        <v>11</v>
      </c>
      <c r="F29" s="20" t="n">
        <v>0</v>
      </c>
      <c r="G29" s="27" t="n">
        <v>6.68</v>
      </c>
      <c r="H29" s="22" t="n">
        <v>7.09</v>
      </c>
      <c r="I29" s="24" t="n">
        <f aca="false">LOG(H29/G29,2)</f>
        <v>0.0859375247654639</v>
      </c>
      <c r="J29" s="5" t="s">
        <v>57</v>
      </c>
      <c r="K29" s="5"/>
      <c r="L29" s="5"/>
      <c r="M29" s="5"/>
      <c r="N29" s="5"/>
    </row>
    <row r="30" s="11" customFormat="true" ht="14" hidden="false" customHeight="false" outlineLevel="0" collapsed="false">
      <c r="A30" s="19" t="s">
        <v>58</v>
      </c>
      <c r="B30" s="20" t="n">
        <v>0</v>
      </c>
      <c r="C30" s="20" t="n">
        <v>3</v>
      </c>
      <c r="D30" s="20" t="n">
        <v>6</v>
      </c>
      <c r="E30" s="21" t="n">
        <v>3</v>
      </c>
      <c r="F30" s="20" t="n">
        <v>0</v>
      </c>
      <c r="G30" s="27" t="n">
        <v>24.42</v>
      </c>
      <c r="H30" s="22" t="n">
        <v>13.95</v>
      </c>
      <c r="I30" s="24" t="n">
        <f aca="false">LOG(H30/G30,2)</f>
        <v>-0.807798078270853</v>
      </c>
      <c r="J30" s="5" t="s">
        <v>59</v>
      </c>
      <c r="K30" s="5"/>
      <c r="L30" s="5"/>
      <c r="M30" s="5"/>
      <c r="N30" s="5"/>
    </row>
    <row r="31" s="11" customFormat="true" ht="14" hidden="false" customHeight="false" outlineLevel="0" collapsed="false">
      <c r="A31" s="32" t="s">
        <v>60</v>
      </c>
      <c r="B31" s="25" t="n">
        <v>0</v>
      </c>
      <c r="C31" s="25" t="n">
        <v>10</v>
      </c>
      <c r="D31" s="25" t="n">
        <v>6</v>
      </c>
      <c r="E31" s="28" t="n">
        <v>10</v>
      </c>
      <c r="F31" s="33" t="n">
        <v>0</v>
      </c>
      <c r="G31" s="27" t="n">
        <v>1.37</v>
      </c>
      <c r="H31" s="22" t="n">
        <v>0.43</v>
      </c>
      <c r="I31" s="24" t="n">
        <f aca="false">LOG(H31/G31,2)</f>
        <v>-1.67176732825843</v>
      </c>
      <c r="J31" s="5" t="s">
        <v>61</v>
      </c>
      <c r="K31" s="5"/>
      <c r="L31" s="5"/>
      <c r="M31" s="5"/>
      <c r="N31" s="5"/>
    </row>
    <row r="32" s="11" customFormat="true" ht="14" hidden="false" customHeight="false" outlineLevel="0" collapsed="false">
      <c r="A32" s="19" t="s">
        <v>62</v>
      </c>
      <c r="B32" s="25" t="n">
        <v>0</v>
      </c>
      <c r="C32" s="25" t="n">
        <v>1</v>
      </c>
      <c r="D32" s="25" t="n">
        <v>7</v>
      </c>
      <c r="E32" s="20" t="n">
        <v>1</v>
      </c>
      <c r="F32" s="26" t="n">
        <v>0</v>
      </c>
      <c r="G32" s="27" t="n">
        <v>101.46</v>
      </c>
      <c r="H32" s="22" t="n">
        <v>46.74</v>
      </c>
      <c r="I32" s="24" t="n">
        <f aca="false">LOG(H32/G32,2)</f>
        <v>-1.11818142634831</v>
      </c>
      <c r="J32" s="5" t="s">
        <v>63</v>
      </c>
      <c r="K32" s="5"/>
      <c r="L32" s="5"/>
      <c r="M32" s="5"/>
      <c r="N32" s="5"/>
    </row>
    <row r="33" s="11" customFormat="true" ht="14" hidden="false" customHeight="false" outlineLevel="0" collapsed="false">
      <c r="A33" s="34" t="s">
        <v>64</v>
      </c>
      <c r="B33" s="25"/>
      <c r="C33" s="25"/>
      <c r="D33" s="25"/>
      <c r="E33" s="20"/>
      <c r="F33" s="26"/>
      <c r="G33" s="27"/>
      <c r="H33" s="22"/>
      <c r="I33" s="24"/>
      <c r="J33" s="5"/>
      <c r="K33" s="5"/>
      <c r="L33" s="5"/>
      <c r="M33" s="5"/>
      <c r="N33" s="5"/>
    </row>
    <row r="34" s="11" customFormat="true" ht="14" hidden="false" customHeight="false" outlineLevel="0" collapsed="false">
      <c r="A34" s="19" t="s">
        <v>65</v>
      </c>
      <c r="B34" s="25" t="n">
        <v>0</v>
      </c>
      <c r="C34" s="25" t="n">
        <v>9</v>
      </c>
      <c r="D34" s="25" t="n">
        <v>7</v>
      </c>
      <c r="E34" s="20" t="n">
        <v>9</v>
      </c>
      <c r="F34" s="26" t="n">
        <v>0</v>
      </c>
      <c r="G34" s="22" t="n">
        <v>0.21</v>
      </c>
      <c r="H34" s="22" t="n">
        <v>0.42</v>
      </c>
      <c r="I34" s="24" t="n">
        <f aca="false">LOG(H34/G34,2)</f>
        <v>1</v>
      </c>
      <c r="J34" s="5" t="s">
        <v>66</v>
      </c>
      <c r="K34" s="5"/>
      <c r="L34" s="5"/>
      <c r="M34" s="5"/>
      <c r="N34" s="5"/>
    </row>
    <row r="35" s="11" customFormat="true" ht="14" hidden="false" customHeight="false" outlineLevel="0" collapsed="false">
      <c r="A35" s="32" t="s">
        <v>67</v>
      </c>
      <c r="B35" s="25" t="n">
        <v>0</v>
      </c>
      <c r="C35" s="25" t="n">
        <v>2</v>
      </c>
      <c r="D35" s="25" t="n">
        <v>4</v>
      </c>
      <c r="E35" s="20" t="n">
        <v>2</v>
      </c>
      <c r="F35" s="26" t="n">
        <v>0</v>
      </c>
      <c r="G35" s="27" t="n">
        <v>5.26</v>
      </c>
      <c r="H35" s="22" t="n">
        <v>0.56</v>
      </c>
      <c r="I35" s="24" t="n">
        <f aca="false">LOG(H35/G35,2)</f>
        <v>-3.2315640672347</v>
      </c>
      <c r="J35" s="5" t="s">
        <v>68</v>
      </c>
      <c r="K35" s="5"/>
      <c r="L35" s="5"/>
      <c r="M35" s="5"/>
      <c r="N35" s="5"/>
    </row>
    <row r="36" s="11" customFormat="true" ht="14" hidden="false" customHeight="false" outlineLevel="0" collapsed="false">
      <c r="A36" s="19" t="s">
        <v>69</v>
      </c>
      <c r="B36" s="20" t="n">
        <v>0</v>
      </c>
      <c r="C36" s="20" t="n">
        <v>10</v>
      </c>
      <c r="D36" s="20" t="n">
        <v>11</v>
      </c>
      <c r="E36" s="21" t="n">
        <v>10</v>
      </c>
      <c r="F36" s="21" t="n">
        <v>1</v>
      </c>
      <c r="G36" s="27" t="n">
        <v>1.57</v>
      </c>
      <c r="H36" s="22" t="n">
        <v>0.56</v>
      </c>
      <c r="I36" s="24" t="n">
        <f aca="false">LOG(H36/G36,2)</f>
        <v>-1.48726582683402</v>
      </c>
      <c r="J36" s="5" t="s">
        <v>70</v>
      </c>
      <c r="K36" s="5"/>
      <c r="L36" s="5"/>
      <c r="M36" s="5"/>
      <c r="N36" s="5"/>
    </row>
    <row r="37" s="11" customFormat="true" ht="14" hidden="false" customHeight="false" outlineLevel="0" collapsed="false">
      <c r="A37" s="19" t="s">
        <v>71</v>
      </c>
      <c r="B37" s="20" t="n">
        <v>0</v>
      </c>
      <c r="C37" s="20" t="n">
        <v>1</v>
      </c>
      <c r="D37" s="20" t="n">
        <v>5</v>
      </c>
      <c r="E37" s="21" t="n">
        <v>1</v>
      </c>
      <c r="F37" s="20" t="n">
        <v>0</v>
      </c>
      <c r="G37" s="27" t="n">
        <v>163.4</v>
      </c>
      <c r="H37" s="22" t="n">
        <v>128.36</v>
      </c>
      <c r="I37" s="24" t="n">
        <f aca="false">LOG(H37/G37,2)</f>
        <v>-0.348212288751238</v>
      </c>
      <c r="J37" s="5" t="s">
        <v>72</v>
      </c>
      <c r="K37" s="5"/>
      <c r="L37" s="5"/>
      <c r="M37" s="5"/>
      <c r="N37" s="5"/>
    </row>
    <row r="38" s="11" customFormat="true" ht="14" hidden="false" customHeight="false" outlineLevel="0" collapsed="false">
      <c r="A38" s="35" t="s">
        <v>73</v>
      </c>
      <c r="B38" s="20" t="n">
        <v>0</v>
      </c>
      <c r="C38" s="20" t="n">
        <v>3</v>
      </c>
      <c r="D38" s="20" t="n">
        <v>13</v>
      </c>
      <c r="E38" s="21" t="n">
        <v>3</v>
      </c>
      <c r="F38" s="21" t="n">
        <v>0</v>
      </c>
      <c r="G38" s="27" t="n">
        <v>39.45</v>
      </c>
      <c r="H38" s="22" t="n">
        <v>26.23</v>
      </c>
      <c r="I38" s="24" t="n">
        <f aca="false">LOG(H38/G38,2)</f>
        <v>-0.588807492635837</v>
      </c>
      <c r="J38" s="5" t="s">
        <v>74</v>
      </c>
      <c r="K38" s="5"/>
      <c r="L38" s="5"/>
      <c r="M38" s="5"/>
      <c r="N38" s="5"/>
    </row>
    <row r="39" s="11" customFormat="true" ht="14" hidden="false" customHeight="false" outlineLevel="0" collapsed="false">
      <c r="A39" s="19" t="s">
        <v>75</v>
      </c>
      <c r="B39" s="20" t="n">
        <v>0</v>
      </c>
      <c r="C39" s="20" t="n">
        <v>15</v>
      </c>
      <c r="D39" s="20" t="n">
        <v>5</v>
      </c>
      <c r="E39" s="21" t="n">
        <v>15</v>
      </c>
      <c r="F39" s="20" t="n">
        <v>0</v>
      </c>
      <c r="G39" s="27" t="n">
        <v>7.56</v>
      </c>
      <c r="H39" s="22" t="n">
        <v>5.65</v>
      </c>
      <c r="I39" s="24" t="n">
        <f aca="false">LOG(H39/G39,2)</f>
        <v>-0.420135366918522</v>
      </c>
      <c r="J39" s="5" t="s">
        <v>76</v>
      </c>
      <c r="K39" s="5"/>
      <c r="L39" s="5"/>
      <c r="M39" s="5"/>
      <c r="N39" s="5"/>
    </row>
    <row r="40" s="11" customFormat="true" ht="14" hidden="false" customHeight="false" outlineLevel="0" collapsed="false">
      <c r="A40" s="19" t="s">
        <v>77</v>
      </c>
      <c r="B40" s="25" t="n">
        <v>0</v>
      </c>
      <c r="C40" s="25" t="n">
        <v>1</v>
      </c>
      <c r="D40" s="25" t="n">
        <v>0</v>
      </c>
      <c r="E40" s="20" t="n">
        <v>1</v>
      </c>
      <c r="F40" s="26" t="n">
        <v>0</v>
      </c>
      <c r="G40" s="27" t="n">
        <v>1.77</v>
      </c>
      <c r="H40" s="22" t="n">
        <v>4.62</v>
      </c>
      <c r="I40" s="24" t="n">
        <f aca="false">LOG(H40/G40,2)</f>
        <v>1.38414349133306</v>
      </c>
      <c r="J40" s="5" t="s">
        <v>78</v>
      </c>
      <c r="K40" s="5"/>
      <c r="L40" s="5"/>
      <c r="M40" s="5"/>
      <c r="N40" s="5"/>
    </row>
    <row r="41" s="11" customFormat="true" ht="14" hidden="false" customHeight="false" outlineLevel="0" collapsed="false">
      <c r="A41" s="34" t="s">
        <v>79</v>
      </c>
      <c r="B41" s="25"/>
      <c r="C41" s="25"/>
      <c r="D41" s="25"/>
      <c r="E41" s="20"/>
      <c r="F41" s="26"/>
      <c r="G41" s="27"/>
      <c r="H41" s="22"/>
      <c r="I41" s="24"/>
      <c r="J41" s="5"/>
      <c r="K41" s="5"/>
      <c r="L41" s="5"/>
      <c r="M41" s="5"/>
      <c r="N41" s="5"/>
    </row>
    <row r="42" s="11" customFormat="true" ht="14" hidden="false" customHeight="false" outlineLevel="0" collapsed="false">
      <c r="A42" s="34" t="s">
        <v>80</v>
      </c>
      <c r="B42" s="25"/>
      <c r="C42" s="25"/>
      <c r="D42" s="25"/>
      <c r="E42" s="20"/>
      <c r="F42" s="26"/>
      <c r="G42" s="27"/>
      <c r="H42" s="22"/>
      <c r="I42" s="24"/>
      <c r="J42" s="5"/>
      <c r="K42" s="5"/>
      <c r="L42" s="5"/>
      <c r="M42" s="5"/>
      <c r="N42" s="5"/>
    </row>
    <row r="43" s="11" customFormat="true" ht="14" hidden="false" customHeight="false" outlineLevel="0" collapsed="false">
      <c r="A43" s="19" t="s">
        <v>81</v>
      </c>
      <c r="B43" s="25" t="n">
        <v>0</v>
      </c>
      <c r="C43" s="25" t="n">
        <v>5</v>
      </c>
      <c r="D43" s="25" t="n">
        <v>4</v>
      </c>
      <c r="E43" s="20" t="n">
        <v>5</v>
      </c>
      <c r="F43" s="26" t="n">
        <v>0</v>
      </c>
      <c r="G43" s="27" t="n">
        <v>11.6</v>
      </c>
      <c r="H43" s="22" t="n">
        <v>9.75</v>
      </c>
      <c r="I43" s="24" t="n">
        <f aca="false">LOG(H43/G43,2)</f>
        <v>-0.250650681377961</v>
      </c>
      <c r="J43" s="5" t="s">
        <v>82</v>
      </c>
      <c r="K43" s="5"/>
      <c r="L43" s="5"/>
      <c r="M43" s="5"/>
      <c r="N43" s="5"/>
    </row>
    <row r="44" s="11" customFormat="true" ht="14" hidden="false" customHeight="false" outlineLevel="0" collapsed="false">
      <c r="A44" s="19" t="s">
        <v>83</v>
      </c>
      <c r="B44" s="20" t="n">
        <v>1</v>
      </c>
      <c r="C44" s="20" t="n">
        <v>6</v>
      </c>
      <c r="D44" s="20" t="n">
        <v>7</v>
      </c>
      <c r="E44" s="21" t="n">
        <v>6</v>
      </c>
      <c r="F44" s="20" t="n">
        <v>1</v>
      </c>
      <c r="G44" s="27" t="n">
        <v>21.81</v>
      </c>
      <c r="H44" s="22" t="n">
        <v>15.29</v>
      </c>
      <c r="I44" s="24" t="n">
        <f aca="false">LOG(H44/G44,2)</f>
        <v>-0.512401363279946</v>
      </c>
      <c r="J44" s="5" t="s">
        <v>84</v>
      </c>
      <c r="K44" s="5"/>
      <c r="L44" s="5"/>
      <c r="M44" s="5"/>
      <c r="N44" s="5"/>
    </row>
    <row r="45" s="11" customFormat="true" ht="14" hidden="false" customHeight="false" outlineLevel="0" collapsed="false">
      <c r="A45" s="19" t="s">
        <v>85</v>
      </c>
      <c r="B45" s="25" t="n">
        <v>0</v>
      </c>
      <c r="C45" s="25" t="n">
        <v>7</v>
      </c>
      <c r="D45" s="25" t="n">
        <v>17</v>
      </c>
      <c r="E45" s="20" t="n">
        <v>7</v>
      </c>
      <c r="F45" s="26" t="n">
        <v>0</v>
      </c>
      <c r="G45" s="27" t="n">
        <v>6.95</v>
      </c>
      <c r="H45" s="22" t="n">
        <v>3.71</v>
      </c>
      <c r="I45" s="24" t="n">
        <f aca="false">LOG(H45/G45,2)</f>
        <v>-0.905593790990066</v>
      </c>
      <c r="J45" s="5" t="s">
        <v>86</v>
      </c>
      <c r="K45" s="5"/>
      <c r="L45" s="5"/>
      <c r="M45" s="5"/>
      <c r="N45" s="5"/>
    </row>
    <row r="46" s="11" customFormat="true" ht="14" hidden="false" customHeight="false" outlineLevel="0" collapsed="false">
      <c r="A46" s="19" t="s">
        <v>87</v>
      </c>
      <c r="B46" s="20" t="n">
        <v>0</v>
      </c>
      <c r="C46" s="20" t="n">
        <v>3</v>
      </c>
      <c r="D46" s="20" t="n">
        <v>7</v>
      </c>
      <c r="E46" s="21" t="n">
        <v>3</v>
      </c>
      <c r="F46" s="20" t="n">
        <v>0</v>
      </c>
      <c r="G46" s="27" t="n">
        <v>30.42</v>
      </c>
      <c r="H46" s="22" t="n">
        <v>23.68</v>
      </c>
      <c r="I46" s="24" t="n">
        <f aca="false">LOG(H46/G46,2)</f>
        <v>-0.361351072095547</v>
      </c>
      <c r="J46" s="5" t="s">
        <v>88</v>
      </c>
      <c r="K46" s="5"/>
      <c r="L46" s="5"/>
      <c r="M46" s="5"/>
      <c r="N46" s="5"/>
    </row>
    <row r="47" s="11" customFormat="true" ht="14" hidden="false" customHeight="false" outlineLevel="0" collapsed="false">
      <c r="A47" s="34" t="s">
        <v>89</v>
      </c>
      <c r="B47" s="20"/>
      <c r="C47" s="20"/>
      <c r="D47" s="20"/>
      <c r="E47" s="21"/>
      <c r="F47" s="20"/>
      <c r="G47" s="27"/>
      <c r="H47" s="22"/>
      <c r="I47" s="24"/>
      <c r="J47" s="5"/>
      <c r="K47" s="5"/>
      <c r="L47" s="5"/>
      <c r="M47" s="5"/>
      <c r="N47" s="5"/>
    </row>
    <row r="48" s="11" customFormat="true" ht="14" hidden="false" customHeight="false" outlineLevel="0" collapsed="false">
      <c r="A48" s="34" t="s">
        <v>90</v>
      </c>
      <c r="B48" s="20"/>
      <c r="C48" s="20"/>
      <c r="D48" s="20"/>
      <c r="E48" s="21"/>
      <c r="F48" s="20"/>
      <c r="G48" s="27"/>
      <c r="H48" s="22"/>
      <c r="I48" s="24"/>
      <c r="J48" s="5"/>
      <c r="K48" s="5"/>
      <c r="L48" s="5"/>
      <c r="M48" s="5"/>
      <c r="N48" s="5"/>
    </row>
    <row r="49" s="11" customFormat="true" ht="14" hidden="false" customHeight="false" outlineLevel="0" collapsed="false">
      <c r="A49" s="19" t="s">
        <v>91</v>
      </c>
      <c r="B49" s="25" t="n">
        <v>0</v>
      </c>
      <c r="C49" s="25" t="n">
        <v>0</v>
      </c>
      <c r="D49" s="25" t="n">
        <v>8</v>
      </c>
      <c r="E49" s="20" t="n">
        <v>0</v>
      </c>
      <c r="F49" s="26" t="n">
        <v>0</v>
      </c>
      <c r="G49" s="27" t="n">
        <v>1.79</v>
      </c>
      <c r="H49" s="22" t="n">
        <v>0.99</v>
      </c>
      <c r="I49" s="24" t="n">
        <f aca="false">LOG(H49/G49,2)</f>
        <v>-0.854459157184647</v>
      </c>
      <c r="J49" s="5" t="s">
        <v>92</v>
      </c>
      <c r="K49" s="5"/>
      <c r="L49" s="5"/>
      <c r="M49" s="5"/>
      <c r="N49" s="5"/>
    </row>
    <row r="50" s="11" customFormat="true" ht="14" hidden="false" customHeight="false" outlineLevel="0" collapsed="false">
      <c r="A50" s="19" t="s">
        <v>93</v>
      </c>
      <c r="B50" s="25" t="n">
        <v>0</v>
      </c>
      <c r="C50" s="25" t="n">
        <v>2</v>
      </c>
      <c r="D50" s="25" t="n">
        <v>9</v>
      </c>
      <c r="E50" s="20" t="n">
        <v>2</v>
      </c>
      <c r="F50" s="26" t="n">
        <v>1</v>
      </c>
      <c r="G50" s="27" t="n">
        <v>7.07</v>
      </c>
      <c r="H50" s="27" t="n">
        <v>9.44</v>
      </c>
      <c r="I50" s="24" t="n">
        <f aca="false">LOG(H50/G50,2)</f>
        <v>0.417076644552442</v>
      </c>
      <c r="J50" s="5" t="s">
        <v>94</v>
      </c>
      <c r="K50" s="5"/>
      <c r="L50" s="5"/>
      <c r="M50" s="5"/>
      <c r="N50" s="5"/>
    </row>
    <row r="51" s="11" customFormat="true" ht="14" hidden="false" customHeight="false" outlineLevel="0" collapsed="false">
      <c r="A51" s="19" t="s">
        <v>95</v>
      </c>
      <c r="B51" s="25" t="n">
        <v>0</v>
      </c>
      <c r="C51" s="25" t="n">
        <v>1</v>
      </c>
      <c r="D51" s="25" t="n">
        <v>2</v>
      </c>
      <c r="E51" s="20" t="n">
        <v>1</v>
      </c>
      <c r="F51" s="26" t="n">
        <v>0</v>
      </c>
      <c r="G51" s="27" t="n">
        <v>91.02</v>
      </c>
      <c r="H51" s="27" t="n">
        <v>97.57</v>
      </c>
      <c r="I51" s="24" t="n">
        <f aca="false">LOG(H51/G51,2)</f>
        <v>0.100254041970172</v>
      </c>
      <c r="J51" s="5" t="s">
        <v>96</v>
      </c>
      <c r="K51" s="5"/>
      <c r="L51" s="5"/>
      <c r="M51" s="5"/>
      <c r="N51" s="5"/>
    </row>
    <row r="52" s="11" customFormat="true" ht="14" hidden="false" customHeight="false" outlineLevel="0" collapsed="false">
      <c r="A52" s="19" t="s">
        <v>97</v>
      </c>
      <c r="B52" s="20" t="n">
        <v>0</v>
      </c>
      <c r="C52" s="20" t="n">
        <v>14</v>
      </c>
      <c r="D52" s="20" t="n">
        <v>12</v>
      </c>
      <c r="E52" s="21" t="n">
        <v>14</v>
      </c>
      <c r="F52" s="20" t="n">
        <v>0</v>
      </c>
      <c r="G52" s="27" t="n">
        <v>7.33</v>
      </c>
      <c r="H52" s="22" t="n">
        <v>7.2</v>
      </c>
      <c r="I52" s="24" t="n">
        <f aca="false">LOG(H52/G52,2)</f>
        <v>-0.0258162918041372</v>
      </c>
      <c r="J52" s="5" t="s">
        <v>98</v>
      </c>
      <c r="K52" s="5"/>
      <c r="L52" s="5"/>
      <c r="M52" s="5"/>
      <c r="N52" s="5"/>
    </row>
    <row r="53" s="11" customFormat="true" ht="14" hidden="false" customHeight="false" outlineLevel="0" collapsed="false">
      <c r="A53" s="34" t="s">
        <v>99</v>
      </c>
      <c r="B53" s="20"/>
      <c r="C53" s="20"/>
      <c r="D53" s="20"/>
      <c r="E53" s="21"/>
      <c r="F53" s="20"/>
      <c r="G53" s="27"/>
      <c r="H53" s="22"/>
      <c r="I53" s="24"/>
      <c r="J53" s="5"/>
      <c r="K53" s="5"/>
      <c r="L53" s="5"/>
      <c r="M53" s="5"/>
      <c r="N53" s="5"/>
    </row>
    <row r="54" s="11" customFormat="true" ht="14" hidden="false" customHeight="false" outlineLevel="0" collapsed="false">
      <c r="A54" s="19" t="s">
        <v>100</v>
      </c>
      <c r="B54" s="25" t="n">
        <v>0</v>
      </c>
      <c r="C54" s="25" t="n">
        <v>7</v>
      </c>
      <c r="D54" s="25" t="n">
        <v>7</v>
      </c>
      <c r="E54" s="20" t="n">
        <v>7</v>
      </c>
      <c r="F54" s="26" t="n">
        <v>1</v>
      </c>
      <c r="G54" s="27" t="n">
        <v>18.81</v>
      </c>
      <c r="H54" s="22" t="n">
        <v>19.86</v>
      </c>
      <c r="I54" s="24" t="n">
        <f aca="false">LOG(H54/G54,2)</f>
        <v>0.0783657740051788</v>
      </c>
      <c r="J54" s="5" t="s">
        <v>101</v>
      </c>
      <c r="K54" s="5"/>
      <c r="L54" s="5"/>
      <c r="M54" s="5"/>
      <c r="N54" s="5"/>
    </row>
    <row r="55" s="11" customFormat="true" ht="14" hidden="false" customHeight="false" outlineLevel="0" collapsed="false">
      <c r="A55" s="19" t="s">
        <v>102</v>
      </c>
      <c r="B55" s="20" t="n">
        <v>0</v>
      </c>
      <c r="C55" s="20" t="n">
        <v>8</v>
      </c>
      <c r="D55" s="20" t="n">
        <v>5</v>
      </c>
      <c r="E55" s="21" t="n">
        <v>8</v>
      </c>
      <c r="F55" s="20" t="n">
        <v>0</v>
      </c>
      <c r="G55" s="27" t="n">
        <v>4.82</v>
      </c>
      <c r="H55" s="22" t="n">
        <v>3.44</v>
      </c>
      <c r="I55" s="24" t="n">
        <f aca="false">LOG(H55/G55,2)</f>
        <v>-0.486624581527864</v>
      </c>
      <c r="J55" s="5" t="s">
        <v>103</v>
      </c>
      <c r="K55" s="5"/>
      <c r="L55" s="5"/>
      <c r="M55" s="5"/>
      <c r="N55" s="5"/>
    </row>
    <row r="56" s="11" customFormat="true" ht="14" hidden="false" customHeight="false" outlineLevel="0" collapsed="false">
      <c r="A56" s="32" t="s">
        <v>104</v>
      </c>
      <c r="B56" s="20" t="n">
        <v>0</v>
      </c>
      <c r="C56" s="20" t="n">
        <v>1</v>
      </c>
      <c r="D56" s="20" t="n">
        <v>3</v>
      </c>
      <c r="E56" s="21" t="n">
        <v>1</v>
      </c>
      <c r="F56" s="20" t="n">
        <v>0</v>
      </c>
      <c r="G56" s="27" t="n">
        <v>2.55</v>
      </c>
      <c r="H56" s="22" t="n">
        <v>0.62</v>
      </c>
      <c r="I56" s="24" t="n">
        <f aca="false">LOG(H56/G56,2)</f>
        <v>-2.04015712647198</v>
      </c>
      <c r="J56" s="5" t="s">
        <v>105</v>
      </c>
      <c r="K56" s="5"/>
      <c r="L56" s="5"/>
      <c r="M56" s="5"/>
      <c r="N56" s="5"/>
    </row>
    <row r="57" s="11" customFormat="true" ht="14" hidden="false" customHeight="false" outlineLevel="0" collapsed="false">
      <c r="A57" s="19" t="s">
        <v>106</v>
      </c>
      <c r="B57" s="25" t="n">
        <v>0</v>
      </c>
      <c r="C57" s="25" t="n">
        <v>1</v>
      </c>
      <c r="D57" s="25" t="n">
        <v>7</v>
      </c>
      <c r="E57" s="20" t="n">
        <v>1</v>
      </c>
      <c r="F57" s="26" t="n">
        <v>0</v>
      </c>
      <c r="G57" s="27" t="n">
        <v>681.11</v>
      </c>
      <c r="H57" s="27" t="n">
        <v>323.16</v>
      </c>
      <c r="I57" s="24" t="n">
        <f aca="false">LOG(H57/G57,2)</f>
        <v>-1.07563917818656</v>
      </c>
      <c r="J57" s="5" t="s">
        <v>53</v>
      </c>
      <c r="K57" s="5"/>
      <c r="L57" s="5"/>
      <c r="M57" s="5"/>
      <c r="N57" s="5"/>
    </row>
    <row r="58" s="11" customFormat="true" ht="14" hidden="false" customHeight="false" outlineLevel="0" collapsed="false">
      <c r="A58" s="32" t="s">
        <v>107</v>
      </c>
      <c r="B58" s="20" t="n">
        <v>0</v>
      </c>
      <c r="C58" s="20" t="n">
        <v>2</v>
      </c>
      <c r="D58" s="20" t="n">
        <v>2</v>
      </c>
      <c r="E58" s="21" t="n">
        <v>2</v>
      </c>
      <c r="F58" s="26" t="n">
        <v>0</v>
      </c>
      <c r="G58" s="27" t="n">
        <v>55.86</v>
      </c>
      <c r="H58" s="27" t="n">
        <v>2.15</v>
      </c>
      <c r="I58" s="24" t="n">
        <f aca="false">LOG(H58/G58,2)</f>
        <v>-4.69940700869049</v>
      </c>
      <c r="J58" s="5" t="s">
        <v>108</v>
      </c>
      <c r="K58" s="5"/>
      <c r="L58" s="5"/>
      <c r="M58" s="5"/>
      <c r="N58" s="5"/>
    </row>
    <row r="59" customFormat="false" ht="14" hidden="false" customHeight="false" outlineLevel="0" collapsed="false">
      <c r="A59" s="32" t="s">
        <v>109</v>
      </c>
      <c r="B59" s="25" t="n">
        <v>0</v>
      </c>
      <c r="C59" s="25" t="n">
        <v>2</v>
      </c>
      <c r="D59" s="25" t="n">
        <v>5</v>
      </c>
      <c r="E59" s="20" t="n">
        <v>2</v>
      </c>
      <c r="F59" s="20" t="n">
        <v>0</v>
      </c>
      <c r="G59" s="27" t="n">
        <v>10.77</v>
      </c>
      <c r="H59" s="22" t="n">
        <v>3.45</v>
      </c>
      <c r="I59" s="24" t="n">
        <f aca="false">LOG(H59/G59,2)</f>
        <v>-1.64234998287868</v>
      </c>
      <c r="J59" s="5" t="s">
        <v>110</v>
      </c>
    </row>
    <row r="60" customFormat="false" ht="14" hidden="false" customHeight="false" outlineLevel="0" collapsed="false">
      <c r="A60" s="19" t="s">
        <v>111</v>
      </c>
      <c r="B60" s="20" t="n">
        <v>0</v>
      </c>
      <c r="C60" s="20" t="n">
        <v>4</v>
      </c>
      <c r="D60" s="20" t="n">
        <v>3</v>
      </c>
      <c r="E60" s="21" t="n">
        <v>4</v>
      </c>
      <c r="F60" s="20" t="n">
        <v>0</v>
      </c>
      <c r="G60" s="27" t="n">
        <v>23.23</v>
      </c>
      <c r="H60" s="22" t="n">
        <v>11.87</v>
      </c>
      <c r="I60" s="24" t="n">
        <f aca="false">LOG(H60/G60,2)</f>
        <v>-0.968669219166901</v>
      </c>
      <c r="J60" s="5" t="s">
        <v>112</v>
      </c>
    </row>
    <row r="61" customFormat="false" ht="14" hidden="false" customHeight="false" outlineLevel="0" collapsed="false">
      <c r="A61" s="36" t="s">
        <v>113</v>
      </c>
      <c r="B61" s="26"/>
      <c r="C61" s="26"/>
      <c r="D61" s="26"/>
      <c r="E61" s="26"/>
      <c r="F61" s="26"/>
      <c r="G61" s="37"/>
      <c r="H61" s="37"/>
      <c r="I61" s="24"/>
    </row>
  </sheetData>
  <mergeCells count="1">
    <mergeCell ref="A1:I1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4T09:46:56Z</dcterms:created>
  <dc:creator>amalia  barone</dc:creator>
  <dc:description/>
  <dc:language>en-US</dc:language>
  <cp:lastModifiedBy>amalia  barone</cp:lastModifiedBy>
  <dcterms:modified xsi:type="dcterms:W3CDTF">2016-01-14T09:50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4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4.XLS</vt:lpwstr>
  </property>
</Properties>
</file>